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TONY_BOHMAN_ISOKAI\ISOKAI_Deadlift_project\Data\"/>
    </mc:Choice>
  </mc:AlternateContent>
  <bookViews>
    <workbookView xWindow="120" yWindow="150" windowWidth="20730" windowHeight="11760"/>
  </bookViews>
  <sheets>
    <sheet name="Study data" sheetId="1" r:id="rId1"/>
    <sheet name="Blad3" sheetId="3" r:id="rId2"/>
    <sheet name="Blad1" sheetId="4" r:id="rId3"/>
  </sheets>
  <calcPr calcId="162913"/>
</workbook>
</file>

<file path=xl/calcChain.xml><?xml version="1.0" encoding="utf-8"?>
<calcChain xmlns="http://schemas.openxmlformats.org/spreadsheetml/2006/main">
  <c r="K8" i="1" l="1"/>
  <c r="K2" i="1" l="1"/>
  <c r="K45" i="1" l="1"/>
  <c r="H45" i="1"/>
  <c r="F45" i="1"/>
  <c r="K44" i="1"/>
  <c r="H44" i="1"/>
  <c r="F44" i="1"/>
  <c r="K43" i="1"/>
  <c r="H43" i="1"/>
  <c r="F43" i="1"/>
  <c r="K42" i="1"/>
  <c r="H42" i="1"/>
  <c r="F42" i="1"/>
  <c r="K41" i="1"/>
  <c r="H41" i="1"/>
  <c r="F41" i="1"/>
  <c r="K40" i="1"/>
  <c r="H40" i="1"/>
  <c r="F40" i="1"/>
  <c r="K39" i="1"/>
  <c r="H39" i="1"/>
  <c r="F39" i="1"/>
  <c r="K38" i="1"/>
  <c r="H38" i="1"/>
  <c r="F38" i="1"/>
  <c r="K37" i="1"/>
  <c r="H37" i="1"/>
  <c r="F37" i="1"/>
  <c r="K36" i="1"/>
  <c r="H36" i="1"/>
  <c r="F36" i="1"/>
  <c r="K35" i="1"/>
  <c r="H35" i="1"/>
  <c r="F35" i="1"/>
  <c r="K34" i="1"/>
  <c r="H34" i="1"/>
  <c r="F34" i="1"/>
  <c r="K33" i="1"/>
  <c r="H33" i="1"/>
  <c r="F33" i="1"/>
  <c r="K32" i="1"/>
  <c r="H32" i="1"/>
  <c r="F32" i="1"/>
  <c r="K31" i="1"/>
  <c r="H31" i="1"/>
  <c r="F31" i="1"/>
  <c r="K30" i="1"/>
  <c r="H30" i="1"/>
  <c r="F30" i="1"/>
  <c r="K29" i="1"/>
  <c r="H29" i="1"/>
  <c r="F29" i="1"/>
  <c r="K28" i="1"/>
  <c r="H28" i="1"/>
  <c r="F28" i="1"/>
  <c r="K27" i="1"/>
  <c r="H27" i="1"/>
  <c r="F27" i="1"/>
  <c r="K26" i="1"/>
  <c r="H26" i="1"/>
  <c r="F26" i="1"/>
  <c r="K25" i="1"/>
  <c r="H25" i="1"/>
  <c r="F25" i="1"/>
  <c r="K24" i="1"/>
  <c r="H24" i="1"/>
  <c r="F24" i="1"/>
  <c r="K23" i="1"/>
  <c r="H23" i="1"/>
  <c r="F23" i="1"/>
  <c r="K22" i="1"/>
  <c r="H22" i="1"/>
  <c r="F22" i="1"/>
  <c r="K21" i="1"/>
  <c r="H21" i="1"/>
  <c r="F21" i="1"/>
  <c r="K20" i="1"/>
  <c r="H20" i="1"/>
  <c r="F20" i="1"/>
  <c r="K19" i="1"/>
  <c r="H19" i="1"/>
  <c r="F19" i="1"/>
  <c r="K18" i="1"/>
  <c r="H18" i="1"/>
  <c r="F18" i="1"/>
  <c r="K17" i="1"/>
  <c r="H17" i="1"/>
  <c r="F17" i="1"/>
  <c r="K16" i="1"/>
  <c r="H16" i="1"/>
  <c r="F16" i="1"/>
  <c r="K15" i="1"/>
  <c r="H15" i="1"/>
  <c r="F15" i="1"/>
  <c r="K14" i="1"/>
  <c r="H14" i="1"/>
  <c r="F14" i="1"/>
  <c r="K13" i="1"/>
  <c r="H13" i="1"/>
  <c r="F13" i="1"/>
  <c r="K12" i="1"/>
  <c r="H12" i="1"/>
  <c r="F12" i="1"/>
  <c r="K11" i="1"/>
  <c r="H11" i="1"/>
  <c r="F11" i="1"/>
  <c r="K10" i="1"/>
  <c r="H10" i="1"/>
  <c r="F10" i="1"/>
  <c r="K9" i="1"/>
  <c r="H9" i="1"/>
  <c r="F9" i="1"/>
  <c r="H8" i="1"/>
  <c r="F8" i="1"/>
  <c r="K7" i="1"/>
  <c r="H7" i="1"/>
  <c r="F7" i="1"/>
  <c r="K6" i="1"/>
  <c r="H6" i="1"/>
  <c r="F6" i="1"/>
  <c r="K5" i="1"/>
  <c r="H5" i="1"/>
  <c r="F5" i="1"/>
  <c r="K4" i="1"/>
  <c r="H4" i="1"/>
  <c r="F4" i="1"/>
  <c r="K3" i="1"/>
  <c r="H3" i="1"/>
  <c r="F3" i="1"/>
  <c r="H2" i="1"/>
  <c r="F2" i="1"/>
</calcChain>
</file>

<file path=xl/sharedStrings.xml><?xml version="1.0" encoding="utf-8"?>
<sst xmlns="http://schemas.openxmlformats.org/spreadsheetml/2006/main" count="11" uniqueCount="11">
  <si>
    <t>age</t>
  </si>
  <si>
    <t>idnr</t>
  </si>
  <si>
    <t>bmi</t>
  </si>
  <si>
    <t>weight_kg</t>
  </si>
  <si>
    <t>height_m</t>
  </si>
  <si>
    <t>IsoKai_peakforce_N</t>
  </si>
  <si>
    <t>IsoKai_peakforce_kg</t>
  </si>
  <si>
    <t>sex, 1=male, 2=female</t>
  </si>
  <si>
    <t>weight used in 5-10RM test</t>
  </si>
  <si>
    <t>reps  in 5-10RM test</t>
  </si>
  <si>
    <t>rm_mayhew equation to calculate 1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1" fontId="0" fillId="0" borderId="0" xfId="0" applyNumberFormat="1" applyAlignment="1">
      <alignment horizontal="right"/>
    </xf>
    <xf numFmtId="14" fontId="0" fillId="0" borderId="0" xfId="0" applyNumberFormat="1"/>
    <xf numFmtId="165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0"/>
  <sheetViews>
    <sheetView tabSelected="1" zoomScale="115" zoomScaleNormal="115" workbookViewId="0">
      <pane ySplit="1" topLeftCell="A2" activePane="bottomLeft" state="frozen"/>
      <selection pane="bottomLeft" activeCell="G1" sqref="G1"/>
    </sheetView>
  </sheetViews>
  <sheetFormatPr defaultRowHeight="15" x14ac:dyDescent="0.25"/>
  <cols>
    <col min="1" max="1" width="12.5703125" bestFit="1" customWidth="1"/>
    <col min="2" max="2" width="12.5703125" customWidth="1"/>
    <col min="7" max="7" width="15.140625" bestFit="1" customWidth="1"/>
    <col min="8" max="8" width="13.28515625" bestFit="1" customWidth="1"/>
    <col min="9" max="9" width="11" style="8" bestFit="1" customWidth="1"/>
    <col min="10" max="10" width="8.7109375" bestFit="1" customWidth="1"/>
    <col min="11" max="11" width="16.140625" bestFit="1" customWidth="1"/>
  </cols>
  <sheetData>
    <row r="1" spans="1:11" x14ac:dyDescent="0.25">
      <c r="A1" s="1" t="s">
        <v>1</v>
      </c>
      <c r="B1" s="1" t="s">
        <v>7</v>
      </c>
      <c r="C1" t="s">
        <v>0</v>
      </c>
      <c r="D1" t="s">
        <v>4</v>
      </c>
      <c r="E1" t="s">
        <v>3</v>
      </c>
      <c r="F1" t="s">
        <v>2</v>
      </c>
      <c r="G1" t="s">
        <v>5</v>
      </c>
      <c r="H1" t="s">
        <v>6</v>
      </c>
      <c r="I1" s="8" t="s">
        <v>8</v>
      </c>
      <c r="J1" t="s">
        <v>9</v>
      </c>
      <c r="K1" t="s">
        <v>10</v>
      </c>
    </row>
    <row r="2" spans="1:11" x14ac:dyDescent="0.25">
      <c r="A2">
        <v>1</v>
      </c>
      <c r="B2">
        <v>2</v>
      </c>
      <c r="C2">
        <v>24</v>
      </c>
      <c r="D2" s="7">
        <v>1.6519999999999999</v>
      </c>
      <c r="E2" s="2">
        <v>60.1</v>
      </c>
      <c r="F2" s="2">
        <f>E2/(D2*D2)</f>
        <v>22.021879708505068</v>
      </c>
      <c r="G2">
        <v>1053</v>
      </c>
      <c r="H2" s="2">
        <f>G2*0.101971621</f>
        <v>107.376116913</v>
      </c>
      <c r="I2" s="8">
        <v>60</v>
      </c>
      <c r="J2">
        <v>9</v>
      </c>
      <c r="K2" s="2">
        <f>(100*I2)/(52.2+(41.9*(EXP(-0.055*J2))))</f>
        <v>77.179331086828654</v>
      </c>
    </row>
    <row r="3" spans="1:11" x14ac:dyDescent="0.25">
      <c r="A3">
        <v>2</v>
      </c>
      <c r="B3">
        <v>2</v>
      </c>
      <c r="C3">
        <v>24</v>
      </c>
      <c r="D3" s="7">
        <v>1.651</v>
      </c>
      <c r="E3" s="2">
        <v>74.900000000000006</v>
      </c>
      <c r="F3" s="2">
        <f>E3/(D3*D3)</f>
        <v>27.478161465198671</v>
      </c>
      <c r="G3">
        <v>1274</v>
      </c>
      <c r="H3" s="2">
        <f t="shared" ref="H3:H45" si="0">G3*0.101971621</f>
        <v>129.91184515399999</v>
      </c>
      <c r="I3" s="8">
        <v>75</v>
      </c>
      <c r="J3">
        <v>6</v>
      </c>
      <c r="K3" s="2">
        <f>(100*I3)/(52.2+(41.9*(EXP(-0.055*J3))))</f>
        <v>91.104657347271456</v>
      </c>
    </row>
    <row r="4" spans="1:11" x14ac:dyDescent="0.25">
      <c r="A4">
        <v>3</v>
      </c>
      <c r="B4">
        <v>1</v>
      </c>
      <c r="C4">
        <v>31</v>
      </c>
      <c r="D4" s="7">
        <v>1.74</v>
      </c>
      <c r="E4" s="2">
        <v>86.4</v>
      </c>
      <c r="F4" s="2">
        <f>E4/(D4*D4)</f>
        <v>28.537455410225924</v>
      </c>
      <c r="G4">
        <v>1644</v>
      </c>
      <c r="H4" s="2">
        <f t="shared" si="0"/>
        <v>167.64134492400001</v>
      </c>
      <c r="I4" s="8">
        <v>110</v>
      </c>
      <c r="J4">
        <v>9</v>
      </c>
      <c r="K4" s="2">
        <f>(100*I4)/(52.2+(41.9*(EXP(-0.055*J4))))</f>
        <v>141.49544032585251</v>
      </c>
    </row>
    <row r="5" spans="1:11" x14ac:dyDescent="0.25">
      <c r="A5">
        <v>4</v>
      </c>
      <c r="B5">
        <v>1</v>
      </c>
      <c r="C5">
        <v>26</v>
      </c>
      <c r="D5" s="7">
        <v>1.825</v>
      </c>
      <c r="E5" s="2">
        <v>91.6</v>
      </c>
      <c r="F5" s="2">
        <f t="shared" ref="F5:F45" si="1">E5/(D5*D5)</f>
        <v>27.502345655845374</v>
      </c>
      <c r="G5">
        <v>1674</v>
      </c>
      <c r="H5" s="2">
        <f t="shared" si="0"/>
        <v>170.70049355399999</v>
      </c>
      <c r="I5" s="8">
        <v>100</v>
      </c>
      <c r="J5">
        <v>10</v>
      </c>
      <c r="K5" s="2">
        <f t="shared" ref="K5:K45" si="2">(100*I5)/(52.2+(41.9*(EXP(-0.055*J5))))</f>
        <v>130.93427342753154</v>
      </c>
    </row>
    <row r="6" spans="1:11" x14ac:dyDescent="0.25">
      <c r="A6">
        <v>5</v>
      </c>
      <c r="B6">
        <v>1</v>
      </c>
      <c r="C6">
        <v>56</v>
      </c>
      <c r="D6" s="7">
        <v>1.7929999999999999</v>
      </c>
      <c r="E6" s="2">
        <v>85.7</v>
      </c>
      <c r="F6" s="2">
        <f>E6/(D6*D6)</f>
        <v>26.65755063457102</v>
      </c>
      <c r="G6">
        <v>1209</v>
      </c>
      <c r="H6" s="2">
        <f t="shared" si="0"/>
        <v>123.28368978899999</v>
      </c>
      <c r="I6" s="8">
        <v>85</v>
      </c>
      <c r="J6">
        <v>10</v>
      </c>
      <c r="K6" s="2">
        <f t="shared" si="2"/>
        <v>111.29413241340181</v>
      </c>
    </row>
    <row r="7" spans="1:11" x14ac:dyDescent="0.25">
      <c r="A7">
        <v>6</v>
      </c>
      <c r="B7">
        <v>1</v>
      </c>
      <c r="C7">
        <v>34</v>
      </c>
      <c r="D7" s="7">
        <v>1.758</v>
      </c>
      <c r="E7" s="2">
        <v>71.8</v>
      </c>
      <c r="F7" s="2">
        <f t="shared" si="1"/>
        <v>23.232005549796089</v>
      </c>
      <c r="G7">
        <v>1308</v>
      </c>
      <c r="H7" s="2">
        <f t="shared" si="0"/>
        <v>133.37888026799999</v>
      </c>
      <c r="I7" s="8">
        <v>70</v>
      </c>
      <c r="J7">
        <v>10</v>
      </c>
      <c r="K7" s="2">
        <f t="shared" si="2"/>
        <v>91.653991399272073</v>
      </c>
    </row>
    <row r="8" spans="1:11" x14ac:dyDescent="0.25">
      <c r="A8">
        <v>7</v>
      </c>
      <c r="B8">
        <v>1</v>
      </c>
      <c r="C8">
        <v>31</v>
      </c>
      <c r="D8" s="7">
        <v>1.92</v>
      </c>
      <c r="E8" s="2">
        <v>93</v>
      </c>
      <c r="F8" s="2">
        <f t="shared" si="1"/>
        <v>25.227864583333336</v>
      </c>
      <c r="G8">
        <v>1507</v>
      </c>
      <c r="H8" s="2">
        <f t="shared" si="0"/>
        <v>153.671232847</v>
      </c>
      <c r="I8" s="8">
        <v>90</v>
      </c>
      <c r="J8">
        <v>6</v>
      </c>
      <c r="K8" s="2">
        <f>(100*I8)/(52.2+(41.9*(EXP(-0.055*J8))))</f>
        <v>109.32558881672574</v>
      </c>
    </row>
    <row r="9" spans="1:11" x14ac:dyDescent="0.25">
      <c r="A9">
        <v>8</v>
      </c>
      <c r="B9">
        <v>1</v>
      </c>
      <c r="C9">
        <v>33</v>
      </c>
      <c r="D9" s="7">
        <v>1.85</v>
      </c>
      <c r="E9" s="2">
        <v>91.2</v>
      </c>
      <c r="F9" s="2">
        <f t="shared" si="1"/>
        <v>26.647187728268808</v>
      </c>
      <c r="G9">
        <v>1461</v>
      </c>
      <c r="H9" s="2">
        <f t="shared" si="0"/>
        <v>148.98053828100001</v>
      </c>
      <c r="I9" s="8">
        <v>80</v>
      </c>
      <c r="J9">
        <v>8</v>
      </c>
      <c r="K9" s="2">
        <f t="shared" si="2"/>
        <v>101.02907452110377</v>
      </c>
    </row>
    <row r="10" spans="1:11" x14ac:dyDescent="0.25">
      <c r="A10">
        <v>9</v>
      </c>
      <c r="B10">
        <v>1</v>
      </c>
      <c r="C10">
        <v>26</v>
      </c>
      <c r="D10" s="7">
        <v>1.8240000000000001</v>
      </c>
      <c r="E10" s="2">
        <v>101</v>
      </c>
      <c r="F10" s="2">
        <f t="shared" si="1"/>
        <v>30.357898584179747</v>
      </c>
      <c r="G10">
        <v>1561</v>
      </c>
      <c r="H10" s="2">
        <f t="shared" si="0"/>
        <v>159.17770038099999</v>
      </c>
      <c r="I10" s="8">
        <v>120</v>
      </c>
      <c r="J10">
        <v>5</v>
      </c>
      <c r="K10" s="2">
        <f t="shared" si="2"/>
        <v>142.81281654182351</v>
      </c>
    </row>
    <row r="11" spans="1:11" x14ac:dyDescent="0.25">
      <c r="A11">
        <v>10</v>
      </c>
      <c r="B11">
        <v>1</v>
      </c>
      <c r="C11">
        <v>28</v>
      </c>
      <c r="D11" s="7">
        <v>1.706</v>
      </c>
      <c r="E11" s="2">
        <v>75</v>
      </c>
      <c r="F11" s="2">
        <f t="shared" si="1"/>
        <v>25.769334903773871</v>
      </c>
      <c r="G11">
        <v>1636</v>
      </c>
      <c r="H11" s="2">
        <f t="shared" si="0"/>
        <v>166.825571956</v>
      </c>
      <c r="I11" s="8">
        <v>130</v>
      </c>
      <c r="J11">
        <v>9</v>
      </c>
      <c r="K11" s="2">
        <f>(100*I11)/(52.2+(41.9*(EXP(-0.055*J11))))</f>
        <v>167.22188402146207</v>
      </c>
    </row>
    <row r="12" spans="1:11" x14ac:dyDescent="0.25">
      <c r="A12">
        <v>11</v>
      </c>
      <c r="B12">
        <v>2</v>
      </c>
      <c r="C12">
        <v>24</v>
      </c>
      <c r="D12" s="7">
        <v>1.81</v>
      </c>
      <c r="E12" s="2">
        <v>92.7</v>
      </c>
      <c r="F12" s="2">
        <f t="shared" si="1"/>
        <v>28.295839565336834</v>
      </c>
      <c r="G12">
        <v>1041</v>
      </c>
      <c r="H12" s="2">
        <f t="shared" si="0"/>
        <v>106.152457461</v>
      </c>
      <c r="I12" s="8">
        <v>70</v>
      </c>
      <c r="J12">
        <v>5</v>
      </c>
      <c r="K12" s="2">
        <f t="shared" si="2"/>
        <v>83.307476316063713</v>
      </c>
    </row>
    <row r="13" spans="1:11" x14ac:dyDescent="0.25">
      <c r="A13">
        <v>12</v>
      </c>
      <c r="B13">
        <v>1</v>
      </c>
      <c r="C13">
        <v>54</v>
      </c>
      <c r="D13" s="7">
        <v>1.6950000000000001</v>
      </c>
      <c r="E13" s="2">
        <v>77.7</v>
      </c>
      <c r="F13" s="2">
        <f t="shared" si="1"/>
        <v>27.044665465841753</v>
      </c>
      <c r="G13">
        <v>1357</v>
      </c>
      <c r="H13" s="2">
        <f t="shared" si="0"/>
        <v>138.37548969700001</v>
      </c>
      <c r="I13" s="8">
        <v>75</v>
      </c>
      <c r="J13">
        <v>9</v>
      </c>
      <c r="K13" s="2">
        <f t="shared" si="2"/>
        <v>96.474163858535817</v>
      </c>
    </row>
    <row r="14" spans="1:11" x14ac:dyDescent="0.25">
      <c r="A14">
        <v>13</v>
      </c>
      <c r="B14">
        <v>2</v>
      </c>
      <c r="C14">
        <v>38</v>
      </c>
      <c r="D14" s="7">
        <v>1.724</v>
      </c>
      <c r="E14" s="2">
        <v>64.7</v>
      </c>
      <c r="F14" s="2">
        <f t="shared" si="1"/>
        <v>21.768562830734119</v>
      </c>
      <c r="G14">
        <v>1037</v>
      </c>
      <c r="H14" s="2">
        <f t="shared" si="0"/>
        <v>105.744570977</v>
      </c>
      <c r="I14" s="8">
        <v>50</v>
      </c>
      <c r="J14">
        <v>6</v>
      </c>
      <c r="K14" s="2">
        <f t="shared" si="2"/>
        <v>60.736438231514306</v>
      </c>
    </row>
    <row r="15" spans="1:11" x14ac:dyDescent="0.25">
      <c r="A15">
        <v>14</v>
      </c>
      <c r="B15">
        <v>1</v>
      </c>
      <c r="C15">
        <v>33</v>
      </c>
      <c r="D15" s="7">
        <v>1.8029999999999999</v>
      </c>
      <c r="E15" s="2">
        <v>88.8</v>
      </c>
      <c r="F15" s="2">
        <f t="shared" si="1"/>
        <v>27.31627727128847</v>
      </c>
      <c r="G15">
        <v>1905</v>
      </c>
      <c r="H15" s="2">
        <f t="shared" si="0"/>
        <v>194.25593800499999</v>
      </c>
      <c r="I15" s="8">
        <v>110</v>
      </c>
      <c r="J15">
        <v>10</v>
      </c>
      <c r="K15" s="2">
        <f t="shared" si="2"/>
        <v>144.0277007702847</v>
      </c>
    </row>
    <row r="16" spans="1:11" x14ac:dyDescent="0.25">
      <c r="A16">
        <v>15</v>
      </c>
      <c r="B16">
        <v>1</v>
      </c>
      <c r="C16">
        <v>37</v>
      </c>
      <c r="D16" s="7">
        <v>1.7350000000000001</v>
      </c>
      <c r="E16" s="2">
        <v>73.900000000000006</v>
      </c>
      <c r="F16" s="2">
        <f t="shared" si="1"/>
        <v>24.549659909143006</v>
      </c>
      <c r="G16">
        <v>1213</v>
      </c>
      <c r="H16" s="2">
        <f t="shared" si="0"/>
        <v>123.691576273</v>
      </c>
      <c r="I16" s="8">
        <v>70</v>
      </c>
      <c r="J16">
        <v>4</v>
      </c>
      <c r="K16" s="2">
        <f t="shared" si="2"/>
        <v>81.560805710300897</v>
      </c>
    </row>
    <row r="17" spans="1:11" x14ac:dyDescent="0.25">
      <c r="A17">
        <v>16</v>
      </c>
      <c r="B17">
        <v>2</v>
      </c>
      <c r="C17">
        <v>30</v>
      </c>
      <c r="D17" s="7">
        <v>1.736</v>
      </c>
      <c r="E17" s="2">
        <v>62.1</v>
      </c>
      <c r="F17" s="2">
        <f t="shared" si="1"/>
        <v>20.605927074263629</v>
      </c>
      <c r="G17">
        <v>1149</v>
      </c>
      <c r="H17" s="2">
        <f t="shared" si="0"/>
        <v>117.165392529</v>
      </c>
      <c r="I17" s="8">
        <v>60</v>
      </c>
      <c r="J17">
        <v>7</v>
      </c>
      <c r="K17" s="2">
        <f t="shared" si="2"/>
        <v>74.339418388470662</v>
      </c>
    </row>
    <row r="18" spans="1:11" x14ac:dyDescent="0.25">
      <c r="A18">
        <v>17</v>
      </c>
      <c r="B18">
        <v>2</v>
      </c>
      <c r="C18">
        <v>36</v>
      </c>
      <c r="D18" s="7">
        <v>1.718</v>
      </c>
      <c r="E18" s="2">
        <v>74</v>
      </c>
      <c r="F18" s="2">
        <f t="shared" si="1"/>
        <v>25.071793419264083</v>
      </c>
      <c r="G18">
        <v>815</v>
      </c>
      <c r="H18" s="2">
        <f t="shared" si="0"/>
        <v>83.106871115000004</v>
      </c>
      <c r="I18" s="8">
        <v>50</v>
      </c>
      <c r="J18">
        <v>5</v>
      </c>
      <c r="K18" s="2">
        <f t="shared" si="2"/>
        <v>59.505340225759795</v>
      </c>
    </row>
    <row r="19" spans="1:11" x14ac:dyDescent="0.25">
      <c r="A19">
        <v>18</v>
      </c>
      <c r="B19">
        <v>2</v>
      </c>
      <c r="C19">
        <v>28</v>
      </c>
      <c r="D19" s="7">
        <v>1.679</v>
      </c>
      <c r="E19" s="2">
        <v>59.5</v>
      </c>
      <c r="F19" s="2">
        <f t="shared" si="1"/>
        <v>21.106468476336453</v>
      </c>
      <c r="G19">
        <v>945</v>
      </c>
      <c r="H19" s="2">
        <f t="shared" si="0"/>
        <v>96.363181845</v>
      </c>
      <c r="I19" s="8">
        <v>60</v>
      </c>
      <c r="J19">
        <v>5</v>
      </c>
      <c r="K19" s="2">
        <f t="shared" si="2"/>
        <v>71.406408270911754</v>
      </c>
    </row>
    <row r="20" spans="1:11" x14ac:dyDescent="0.25">
      <c r="A20">
        <v>19</v>
      </c>
      <c r="B20">
        <v>2</v>
      </c>
      <c r="C20">
        <v>55</v>
      </c>
      <c r="D20" s="7">
        <v>1.627</v>
      </c>
      <c r="E20" s="2">
        <v>68.2</v>
      </c>
      <c r="F20" s="2">
        <f t="shared" si="1"/>
        <v>25.763761418502838</v>
      </c>
      <c r="G20">
        <v>881</v>
      </c>
      <c r="H20" s="2">
        <f t="shared" si="0"/>
        <v>89.836998100999992</v>
      </c>
      <c r="I20" s="8">
        <v>50</v>
      </c>
      <c r="J20">
        <v>7</v>
      </c>
      <c r="K20" s="2">
        <f t="shared" si="2"/>
        <v>61.949515323725549</v>
      </c>
    </row>
    <row r="21" spans="1:11" x14ac:dyDescent="0.25">
      <c r="A21">
        <v>20</v>
      </c>
      <c r="B21">
        <v>2</v>
      </c>
      <c r="C21">
        <v>29</v>
      </c>
      <c r="D21" s="7">
        <v>1.6339999999999999</v>
      </c>
      <c r="E21" s="2">
        <v>62.7</v>
      </c>
      <c r="F21" s="2">
        <f t="shared" si="1"/>
        <v>23.483533061968068</v>
      </c>
      <c r="G21">
        <v>1147</v>
      </c>
      <c r="H21" s="2">
        <f t="shared" si="0"/>
        <v>116.96144928699999</v>
      </c>
      <c r="I21" s="8">
        <v>65</v>
      </c>
      <c r="J21">
        <v>6</v>
      </c>
      <c r="K21" s="2">
        <f t="shared" si="2"/>
        <v>78.957369700968599</v>
      </c>
    </row>
    <row r="22" spans="1:11" x14ac:dyDescent="0.25">
      <c r="A22">
        <v>21</v>
      </c>
      <c r="B22">
        <v>1</v>
      </c>
      <c r="C22">
        <v>41</v>
      </c>
      <c r="D22" s="7">
        <v>1.792</v>
      </c>
      <c r="E22" s="2">
        <v>92.4</v>
      </c>
      <c r="F22" s="2">
        <f t="shared" si="1"/>
        <v>28.773716517857142</v>
      </c>
      <c r="G22">
        <v>1522</v>
      </c>
      <c r="H22" s="2">
        <f t="shared" si="0"/>
        <v>155.20080716199999</v>
      </c>
      <c r="I22" s="8">
        <v>80</v>
      </c>
      <c r="J22">
        <v>10</v>
      </c>
      <c r="K22" s="2">
        <f t="shared" si="2"/>
        <v>104.74741874202523</v>
      </c>
    </row>
    <row r="23" spans="1:11" x14ac:dyDescent="0.25">
      <c r="A23">
        <v>22</v>
      </c>
      <c r="B23">
        <v>1</v>
      </c>
      <c r="C23">
        <v>47</v>
      </c>
      <c r="D23" s="7">
        <v>1.792</v>
      </c>
      <c r="E23" s="2">
        <v>72.599999999999994</v>
      </c>
      <c r="F23" s="2">
        <f t="shared" si="1"/>
        <v>22.607920121173464</v>
      </c>
      <c r="G23">
        <v>1298</v>
      </c>
      <c r="H23" s="2">
        <f t="shared" si="0"/>
        <v>132.359164058</v>
      </c>
      <c r="I23" s="8">
        <v>70</v>
      </c>
      <c r="J23">
        <v>6</v>
      </c>
      <c r="K23" s="2">
        <f t="shared" si="2"/>
        <v>85.031013524120027</v>
      </c>
    </row>
    <row r="24" spans="1:11" x14ac:dyDescent="0.25">
      <c r="A24">
        <v>23</v>
      </c>
      <c r="B24">
        <v>1</v>
      </c>
      <c r="C24">
        <v>34</v>
      </c>
      <c r="D24" s="7">
        <v>1.796</v>
      </c>
      <c r="E24" s="2">
        <v>84.2</v>
      </c>
      <c r="F24" s="2">
        <f t="shared" si="1"/>
        <v>26.103541153069678</v>
      </c>
      <c r="G24">
        <v>2051</v>
      </c>
      <c r="H24" s="2">
        <f t="shared" si="0"/>
        <v>209.14379467099999</v>
      </c>
      <c r="I24" s="8">
        <v>100</v>
      </c>
      <c r="J24">
        <v>7</v>
      </c>
      <c r="K24" s="2">
        <f t="shared" si="2"/>
        <v>123.8990306474511</v>
      </c>
    </row>
    <row r="25" spans="1:11" x14ac:dyDescent="0.25">
      <c r="A25">
        <v>24</v>
      </c>
      <c r="B25">
        <v>1</v>
      </c>
      <c r="C25">
        <v>32</v>
      </c>
      <c r="D25" s="7">
        <v>1.706</v>
      </c>
      <c r="E25" s="2">
        <v>81.5</v>
      </c>
      <c r="F25" s="2">
        <f t="shared" si="1"/>
        <v>28.002677262100939</v>
      </c>
      <c r="G25">
        <v>1388</v>
      </c>
      <c r="H25" s="2">
        <f t="shared" si="0"/>
        <v>141.53660994800001</v>
      </c>
      <c r="I25" s="8">
        <v>110</v>
      </c>
      <c r="J25">
        <v>7</v>
      </c>
      <c r="K25" s="2">
        <f t="shared" si="2"/>
        <v>136.28893371219621</v>
      </c>
    </row>
    <row r="26" spans="1:11" x14ac:dyDescent="0.25">
      <c r="A26">
        <v>25</v>
      </c>
      <c r="B26">
        <v>2</v>
      </c>
      <c r="C26">
        <v>31</v>
      </c>
      <c r="D26" s="7">
        <v>1.518</v>
      </c>
      <c r="E26" s="2">
        <v>49.8</v>
      </c>
      <c r="F26" s="2">
        <f t="shared" si="1"/>
        <v>21.611544209928809</v>
      </c>
      <c r="G26">
        <v>866</v>
      </c>
      <c r="H26" s="2">
        <f t="shared" si="0"/>
        <v>88.307423786000001</v>
      </c>
      <c r="I26" s="8">
        <v>55</v>
      </c>
      <c r="J26">
        <v>6</v>
      </c>
      <c r="K26" s="2">
        <f t="shared" si="2"/>
        <v>66.810082054665727</v>
      </c>
    </row>
    <row r="27" spans="1:11" x14ac:dyDescent="0.25">
      <c r="A27">
        <v>26</v>
      </c>
      <c r="B27">
        <v>2</v>
      </c>
      <c r="C27">
        <v>30</v>
      </c>
      <c r="D27" s="7">
        <v>1.6779999999999999</v>
      </c>
      <c r="E27" s="2">
        <v>65.400000000000006</v>
      </c>
      <c r="F27" s="2">
        <f t="shared" si="1"/>
        <v>23.227038261395816</v>
      </c>
      <c r="G27">
        <v>973</v>
      </c>
      <c r="H27" s="2">
        <f t="shared" si="0"/>
        <v>99.218387233000001</v>
      </c>
      <c r="I27" s="8">
        <v>60</v>
      </c>
      <c r="J27">
        <v>4</v>
      </c>
      <c r="K27" s="2">
        <f t="shared" si="2"/>
        <v>69.909262037400779</v>
      </c>
    </row>
    <row r="28" spans="1:11" x14ac:dyDescent="0.25">
      <c r="A28">
        <v>27</v>
      </c>
      <c r="B28">
        <v>2</v>
      </c>
      <c r="C28">
        <v>48</v>
      </c>
      <c r="D28" s="7">
        <v>1.653</v>
      </c>
      <c r="E28" s="2">
        <v>61.2</v>
      </c>
      <c r="F28" s="2">
        <f t="shared" si="1"/>
        <v>22.397818189004649</v>
      </c>
      <c r="G28">
        <v>872</v>
      </c>
      <c r="H28" s="2">
        <f t="shared" si="0"/>
        <v>88.919253511999997</v>
      </c>
      <c r="I28" s="8">
        <v>40</v>
      </c>
      <c r="J28">
        <v>5</v>
      </c>
      <c r="K28" s="2">
        <f t="shared" si="2"/>
        <v>47.604272180607836</v>
      </c>
    </row>
    <row r="29" spans="1:11" x14ac:dyDescent="0.25">
      <c r="A29">
        <v>28</v>
      </c>
      <c r="B29">
        <v>1</v>
      </c>
      <c r="C29">
        <v>38</v>
      </c>
      <c r="D29" s="7">
        <v>1.861</v>
      </c>
      <c r="E29" s="2">
        <v>102.6</v>
      </c>
      <c r="F29" s="2">
        <f t="shared" si="1"/>
        <v>29.624744573200115</v>
      </c>
      <c r="G29">
        <v>1902</v>
      </c>
      <c r="H29" s="2">
        <f t="shared" si="0"/>
        <v>193.95002314199999</v>
      </c>
      <c r="I29" s="8">
        <v>120</v>
      </c>
      <c r="J29">
        <v>9</v>
      </c>
      <c r="K29" s="2">
        <f t="shared" si="2"/>
        <v>154.35866217365731</v>
      </c>
    </row>
    <row r="30" spans="1:11" x14ac:dyDescent="0.25">
      <c r="A30">
        <v>29</v>
      </c>
      <c r="B30">
        <v>1</v>
      </c>
      <c r="C30">
        <v>44</v>
      </c>
      <c r="D30" s="7">
        <v>1.8240000000000001</v>
      </c>
      <c r="E30" s="2">
        <v>76.3</v>
      </c>
      <c r="F30" s="2">
        <f t="shared" si="1"/>
        <v>22.933739227454598</v>
      </c>
      <c r="G30">
        <v>1732</v>
      </c>
      <c r="H30" s="2">
        <f t="shared" si="0"/>
        <v>176.614847572</v>
      </c>
      <c r="I30" s="8">
        <v>110</v>
      </c>
      <c r="J30">
        <v>10</v>
      </c>
      <c r="K30" s="2">
        <f t="shared" si="2"/>
        <v>144.0277007702847</v>
      </c>
    </row>
    <row r="31" spans="1:11" x14ac:dyDescent="0.25">
      <c r="A31">
        <v>30</v>
      </c>
      <c r="B31">
        <v>1</v>
      </c>
      <c r="C31">
        <v>41</v>
      </c>
      <c r="D31" s="7">
        <v>1.8660000000000001</v>
      </c>
      <c r="E31" s="2">
        <v>83.1</v>
      </c>
      <c r="F31" s="2">
        <f t="shared" si="1"/>
        <v>23.86589606531501</v>
      </c>
      <c r="G31">
        <v>1461</v>
      </c>
      <c r="H31" s="2">
        <f t="shared" si="0"/>
        <v>148.98053828100001</v>
      </c>
      <c r="I31" s="8">
        <v>70</v>
      </c>
      <c r="J31">
        <v>10</v>
      </c>
      <c r="K31" s="2">
        <f t="shared" si="2"/>
        <v>91.653991399272073</v>
      </c>
    </row>
    <row r="32" spans="1:11" x14ac:dyDescent="0.25">
      <c r="A32">
        <v>31</v>
      </c>
      <c r="B32">
        <v>1</v>
      </c>
      <c r="C32">
        <v>27</v>
      </c>
      <c r="D32" s="7">
        <v>1.855</v>
      </c>
      <c r="E32" s="2">
        <v>82.2</v>
      </c>
      <c r="F32" s="2">
        <f t="shared" si="1"/>
        <v>23.888230977688337</v>
      </c>
      <c r="G32">
        <v>1674</v>
      </c>
      <c r="H32" s="2">
        <f t="shared" si="0"/>
        <v>170.70049355399999</v>
      </c>
      <c r="I32" s="8">
        <v>80</v>
      </c>
      <c r="J32">
        <v>9</v>
      </c>
      <c r="K32" s="2">
        <f t="shared" si="2"/>
        <v>102.9057747824382</v>
      </c>
    </row>
    <row r="33" spans="1:11" x14ac:dyDescent="0.25">
      <c r="A33">
        <v>32</v>
      </c>
      <c r="B33">
        <v>1</v>
      </c>
      <c r="C33">
        <v>20</v>
      </c>
      <c r="D33" s="7">
        <v>1.8480000000000001</v>
      </c>
      <c r="E33" s="2">
        <v>79.7</v>
      </c>
      <c r="F33" s="2">
        <f t="shared" si="1"/>
        <v>23.33750304529525</v>
      </c>
      <c r="G33">
        <v>1730</v>
      </c>
      <c r="H33" s="2">
        <f t="shared" si="0"/>
        <v>176.41090432999999</v>
      </c>
      <c r="I33" s="8">
        <v>90</v>
      </c>
      <c r="J33">
        <v>6</v>
      </c>
      <c r="K33" s="2">
        <f t="shared" si="2"/>
        <v>109.32558881672574</v>
      </c>
    </row>
    <row r="34" spans="1:11" x14ac:dyDescent="0.25">
      <c r="A34">
        <v>33</v>
      </c>
      <c r="B34">
        <v>1</v>
      </c>
      <c r="C34">
        <v>21</v>
      </c>
      <c r="D34" s="7">
        <v>1.847</v>
      </c>
      <c r="E34" s="2">
        <v>72.5</v>
      </c>
      <c r="F34" s="2">
        <f t="shared" si="1"/>
        <v>21.252215726698264</v>
      </c>
      <c r="G34">
        <v>1265</v>
      </c>
      <c r="H34" s="2">
        <f t="shared" si="0"/>
        <v>128.994100565</v>
      </c>
      <c r="I34" s="8">
        <v>70</v>
      </c>
      <c r="J34">
        <v>5</v>
      </c>
      <c r="K34" s="2">
        <f t="shared" si="2"/>
        <v>83.307476316063713</v>
      </c>
    </row>
    <row r="35" spans="1:11" x14ac:dyDescent="0.25">
      <c r="A35">
        <v>34</v>
      </c>
      <c r="B35">
        <v>1</v>
      </c>
      <c r="C35">
        <v>59</v>
      </c>
      <c r="D35" s="7">
        <v>1.7609999999999999</v>
      </c>
      <c r="E35" s="2">
        <v>87.9</v>
      </c>
      <c r="F35" s="2">
        <f t="shared" si="1"/>
        <v>28.344588940579879</v>
      </c>
      <c r="G35">
        <v>1229</v>
      </c>
      <c r="H35" s="2">
        <f t="shared" si="0"/>
        <v>125.323122209</v>
      </c>
      <c r="I35" s="8">
        <v>65</v>
      </c>
      <c r="J35">
        <v>7</v>
      </c>
      <c r="K35" s="2">
        <f t="shared" si="2"/>
        <v>80.534369920843218</v>
      </c>
    </row>
    <row r="36" spans="1:11" x14ac:dyDescent="0.25">
      <c r="A36">
        <v>35</v>
      </c>
      <c r="B36">
        <v>1</v>
      </c>
      <c r="C36">
        <v>57</v>
      </c>
      <c r="D36" s="7">
        <v>1.819</v>
      </c>
      <c r="E36" s="2">
        <v>81.3</v>
      </c>
      <c r="F36" s="2">
        <f t="shared" si="1"/>
        <v>24.571131006440176</v>
      </c>
      <c r="G36">
        <v>1506</v>
      </c>
      <c r="H36" s="2">
        <f t="shared" si="0"/>
        <v>153.56926122600001</v>
      </c>
      <c r="I36" s="8">
        <v>70</v>
      </c>
      <c r="J36">
        <v>10</v>
      </c>
      <c r="K36" s="2">
        <f t="shared" si="2"/>
        <v>91.653991399272073</v>
      </c>
    </row>
    <row r="37" spans="1:11" x14ac:dyDescent="0.25">
      <c r="A37">
        <v>36</v>
      </c>
      <c r="B37">
        <v>1</v>
      </c>
      <c r="C37">
        <v>53</v>
      </c>
      <c r="D37" s="7">
        <v>1.7210000000000001</v>
      </c>
      <c r="E37" s="2">
        <v>74.7</v>
      </c>
      <c r="F37" s="2">
        <f t="shared" si="1"/>
        <v>25.220800171244843</v>
      </c>
      <c r="G37">
        <v>1602</v>
      </c>
      <c r="H37" s="2">
        <f t="shared" si="0"/>
        <v>163.35853684200001</v>
      </c>
      <c r="I37" s="8">
        <v>90</v>
      </c>
      <c r="J37">
        <v>6</v>
      </c>
      <c r="K37" s="2">
        <f t="shared" si="2"/>
        <v>109.32558881672574</v>
      </c>
    </row>
    <row r="38" spans="1:11" x14ac:dyDescent="0.25">
      <c r="A38">
        <v>37</v>
      </c>
      <c r="B38">
        <v>2</v>
      </c>
      <c r="C38">
        <v>32</v>
      </c>
      <c r="D38" s="7">
        <v>1.7050000000000001</v>
      </c>
      <c r="E38" s="2">
        <v>61.7</v>
      </c>
      <c r="F38" s="2">
        <f t="shared" si="1"/>
        <v>21.224447674168605</v>
      </c>
      <c r="G38">
        <v>874</v>
      </c>
      <c r="H38" s="2">
        <f t="shared" si="0"/>
        <v>89.123196754000006</v>
      </c>
      <c r="I38" s="8">
        <v>55</v>
      </c>
      <c r="J38">
        <v>10</v>
      </c>
      <c r="K38" s="2">
        <f t="shared" si="2"/>
        <v>72.013850385142348</v>
      </c>
    </row>
    <row r="39" spans="1:11" x14ac:dyDescent="0.25">
      <c r="A39">
        <v>38</v>
      </c>
      <c r="B39">
        <v>2</v>
      </c>
      <c r="C39">
        <v>39</v>
      </c>
      <c r="D39" s="7">
        <v>1.6819999999999999</v>
      </c>
      <c r="E39" s="2">
        <v>73.7</v>
      </c>
      <c r="F39" s="2">
        <f t="shared" si="1"/>
        <v>26.050466504826232</v>
      </c>
      <c r="G39">
        <v>1112</v>
      </c>
      <c r="H39" s="2">
        <f t="shared" si="0"/>
        <v>113.39244255199999</v>
      </c>
      <c r="I39" s="8">
        <v>55</v>
      </c>
      <c r="J39">
        <v>5</v>
      </c>
      <c r="K39" s="2">
        <f t="shared" si="2"/>
        <v>65.455874248335775</v>
      </c>
    </row>
    <row r="40" spans="1:11" x14ac:dyDescent="0.25">
      <c r="A40">
        <v>39</v>
      </c>
      <c r="B40">
        <v>2</v>
      </c>
      <c r="C40">
        <v>29</v>
      </c>
      <c r="D40" s="7">
        <v>1.6240000000000001</v>
      </c>
      <c r="E40" s="2">
        <v>79.8</v>
      </c>
      <c r="F40" s="2">
        <f t="shared" si="1"/>
        <v>30.257346696110069</v>
      </c>
      <c r="G40">
        <v>1026</v>
      </c>
      <c r="H40" s="2">
        <f t="shared" si="0"/>
        <v>104.62288314599999</v>
      </c>
      <c r="I40" s="8">
        <v>65</v>
      </c>
      <c r="J40">
        <v>6</v>
      </c>
      <c r="K40" s="2">
        <f t="shared" si="2"/>
        <v>78.957369700968599</v>
      </c>
    </row>
    <row r="41" spans="1:11" x14ac:dyDescent="0.25">
      <c r="A41">
        <v>40</v>
      </c>
      <c r="B41">
        <v>2</v>
      </c>
      <c r="C41">
        <v>26</v>
      </c>
      <c r="D41" s="7">
        <v>1.7450000000000001</v>
      </c>
      <c r="E41" s="2">
        <v>76.2</v>
      </c>
      <c r="F41" s="2">
        <f t="shared" si="1"/>
        <v>25.024425086821946</v>
      </c>
      <c r="G41">
        <v>1373</v>
      </c>
      <c r="H41" s="2">
        <f t="shared" si="0"/>
        <v>140.00703563299999</v>
      </c>
      <c r="I41" s="8">
        <v>90</v>
      </c>
      <c r="J41">
        <v>6</v>
      </c>
      <c r="K41" s="2">
        <f t="shared" si="2"/>
        <v>109.32558881672574</v>
      </c>
    </row>
    <row r="42" spans="1:11" x14ac:dyDescent="0.25">
      <c r="A42">
        <v>41</v>
      </c>
      <c r="B42">
        <v>1</v>
      </c>
      <c r="C42">
        <v>57</v>
      </c>
      <c r="D42" s="7">
        <v>1.877</v>
      </c>
      <c r="E42" s="2">
        <v>87.6</v>
      </c>
      <c r="F42" s="2">
        <f t="shared" si="1"/>
        <v>24.864261285919419</v>
      </c>
      <c r="G42">
        <v>1280</v>
      </c>
      <c r="H42" s="2">
        <f t="shared" si="0"/>
        <v>130.52367487999999</v>
      </c>
      <c r="I42" s="8">
        <v>80</v>
      </c>
      <c r="J42">
        <v>7</v>
      </c>
      <c r="K42" s="2">
        <f t="shared" si="2"/>
        <v>99.119224517960888</v>
      </c>
    </row>
    <row r="43" spans="1:11" x14ac:dyDescent="0.25">
      <c r="A43">
        <v>42</v>
      </c>
      <c r="B43">
        <v>1</v>
      </c>
      <c r="C43">
        <v>22</v>
      </c>
      <c r="D43" s="7">
        <v>1.7629999999999999</v>
      </c>
      <c r="E43" s="2">
        <v>78.900000000000006</v>
      </c>
      <c r="F43" s="2">
        <f t="shared" si="1"/>
        <v>25.384720071527646</v>
      </c>
      <c r="G43">
        <v>1443</v>
      </c>
      <c r="H43" s="2">
        <f t="shared" si="0"/>
        <v>147.14504910299999</v>
      </c>
      <c r="I43" s="8">
        <v>70</v>
      </c>
      <c r="J43">
        <v>6</v>
      </c>
      <c r="K43" s="2">
        <f t="shared" si="2"/>
        <v>85.031013524120027</v>
      </c>
    </row>
    <row r="44" spans="1:11" x14ac:dyDescent="0.25">
      <c r="A44">
        <v>43</v>
      </c>
      <c r="B44">
        <v>1</v>
      </c>
      <c r="C44">
        <v>44</v>
      </c>
      <c r="D44" s="7">
        <v>1.681</v>
      </c>
      <c r="E44" s="2">
        <v>63.9</v>
      </c>
      <c r="F44" s="2">
        <f t="shared" si="1"/>
        <v>22.613377422931379</v>
      </c>
      <c r="G44">
        <v>1291</v>
      </c>
      <c r="H44" s="2">
        <f t="shared" si="0"/>
        <v>131.64536271099999</v>
      </c>
      <c r="I44" s="8">
        <v>90</v>
      </c>
      <c r="J44">
        <v>8</v>
      </c>
      <c r="K44" s="2">
        <f t="shared" si="2"/>
        <v>113.65770883624174</v>
      </c>
    </row>
    <row r="45" spans="1:11" x14ac:dyDescent="0.25">
      <c r="A45">
        <v>44</v>
      </c>
      <c r="B45">
        <v>1</v>
      </c>
      <c r="C45">
        <v>34</v>
      </c>
      <c r="D45" s="4">
        <v>1.8779999999999999</v>
      </c>
      <c r="E45" s="2">
        <v>87.5</v>
      </c>
      <c r="F45" s="2">
        <f t="shared" si="1"/>
        <v>24.809435184145556</v>
      </c>
      <c r="G45" s="5">
        <v>1183</v>
      </c>
      <c r="H45" s="2">
        <f t="shared" si="0"/>
        <v>120.632427643</v>
      </c>
      <c r="I45" s="8">
        <v>80</v>
      </c>
      <c r="J45">
        <v>8</v>
      </c>
      <c r="K45" s="2">
        <f t="shared" si="2"/>
        <v>101.02907452110377</v>
      </c>
    </row>
    <row r="49" spans="9:9" x14ac:dyDescent="0.25">
      <c r="I49"/>
    </row>
    <row r="50" spans="9:9" x14ac:dyDescent="0.25">
      <c r="I50"/>
    </row>
    <row r="51" spans="9:9" x14ac:dyDescent="0.25">
      <c r="I51"/>
    </row>
    <row r="52" spans="9:9" x14ac:dyDescent="0.25">
      <c r="I52"/>
    </row>
    <row r="53" spans="9:9" x14ac:dyDescent="0.25">
      <c r="I53"/>
    </row>
    <row r="54" spans="9:9" x14ac:dyDescent="0.25">
      <c r="I54"/>
    </row>
    <row r="55" spans="9:9" x14ac:dyDescent="0.25">
      <c r="I55"/>
    </row>
    <row r="56" spans="9:9" x14ac:dyDescent="0.25">
      <c r="I56"/>
    </row>
    <row r="57" spans="9:9" x14ac:dyDescent="0.25">
      <c r="I57"/>
    </row>
    <row r="58" spans="9:9" x14ac:dyDescent="0.25">
      <c r="I58"/>
    </row>
    <row r="59" spans="9:9" x14ac:dyDescent="0.25">
      <c r="I59"/>
    </row>
    <row r="60" spans="9:9" x14ac:dyDescent="0.25">
      <c r="I60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1"/>
  <sheetViews>
    <sheetView zoomScale="80" zoomScaleNormal="80" workbookViewId="0">
      <selection sqref="A1:AD42"/>
    </sheetView>
  </sheetViews>
  <sheetFormatPr defaultRowHeight="15" x14ac:dyDescent="0.25"/>
  <cols>
    <col min="1" max="1" width="13.42578125" customWidth="1"/>
    <col min="21" max="21" width="9.140625" customWidth="1"/>
  </cols>
  <sheetData>
    <row r="1" spans="1:30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2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</row>
    <row r="2" spans="1:30" x14ac:dyDescent="0.25">
      <c r="A2" s="6"/>
      <c r="B2" s="3"/>
      <c r="C2" s="3"/>
      <c r="D2" s="3"/>
      <c r="E2" s="3"/>
      <c r="F2" s="3"/>
      <c r="G2" s="3"/>
      <c r="H2" s="3"/>
      <c r="I2" s="3"/>
      <c r="J2" s="3"/>
      <c r="K2" s="2"/>
      <c r="L2" s="3"/>
      <c r="M2" s="3"/>
      <c r="N2" s="2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  <c r="AA2" s="3"/>
      <c r="AB2" s="3"/>
      <c r="AC2" s="3"/>
      <c r="AD2" s="3"/>
    </row>
    <row r="3" spans="1:30" x14ac:dyDescent="0.25">
      <c r="A3" s="6"/>
      <c r="B3" s="3"/>
      <c r="C3" s="3"/>
      <c r="D3" s="3"/>
      <c r="E3" s="3"/>
      <c r="F3" s="3"/>
      <c r="G3" s="3"/>
      <c r="H3" s="3"/>
      <c r="I3" s="3"/>
      <c r="J3" s="3"/>
      <c r="K3" s="2"/>
      <c r="L3" s="3"/>
      <c r="M3" s="3"/>
      <c r="N3" s="2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</row>
    <row r="4" spans="1:30" x14ac:dyDescent="0.25">
      <c r="A4" s="6"/>
      <c r="B4" s="3"/>
      <c r="C4" s="3"/>
      <c r="D4" s="3"/>
      <c r="E4" s="3"/>
      <c r="F4" s="3"/>
      <c r="G4" s="3"/>
      <c r="H4" s="3"/>
      <c r="I4" s="3"/>
      <c r="J4" s="3"/>
      <c r="K4" s="2"/>
      <c r="L4" s="3"/>
      <c r="M4" s="3"/>
      <c r="N4" s="2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</row>
    <row r="5" spans="1:30" x14ac:dyDescent="0.25">
      <c r="A5" s="6"/>
      <c r="B5" s="3"/>
      <c r="C5" s="3"/>
      <c r="D5" s="3"/>
      <c r="E5" s="3"/>
      <c r="F5" s="3"/>
      <c r="G5" s="3"/>
      <c r="H5" s="3"/>
      <c r="I5" s="3"/>
      <c r="J5" s="3"/>
      <c r="K5" s="2"/>
      <c r="L5" s="3"/>
      <c r="M5" s="3"/>
      <c r="N5" s="2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</row>
    <row r="6" spans="1:30" x14ac:dyDescent="0.25">
      <c r="A6" s="6"/>
      <c r="B6" s="3"/>
      <c r="C6" s="3"/>
      <c r="D6" s="3"/>
      <c r="E6" s="3"/>
      <c r="F6" s="3"/>
      <c r="G6" s="3"/>
      <c r="H6" s="3"/>
      <c r="I6" s="3"/>
      <c r="J6" s="3"/>
      <c r="K6" s="2"/>
      <c r="L6" s="3"/>
      <c r="M6" s="3"/>
      <c r="N6" s="2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</row>
    <row r="7" spans="1:30" x14ac:dyDescent="0.25">
      <c r="A7" s="6"/>
      <c r="B7" s="3"/>
      <c r="C7" s="3"/>
      <c r="D7" s="3"/>
      <c r="E7" s="3"/>
      <c r="F7" s="3"/>
      <c r="G7" s="3"/>
      <c r="H7" s="3"/>
      <c r="I7" s="3"/>
      <c r="J7" s="3"/>
      <c r="K7" s="2"/>
      <c r="L7" s="3"/>
      <c r="M7" s="3"/>
      <c r="N7" s="2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</row>
    <row r="8" spans="1:30" x14ac:dyDescent="0.25">
      <c r="A8" s="6"/>
      <c r="B8" s="3"/>
      <c r="C8" s="3"/>
      <c r="D8" s="3"/>
      <c r="E8" s="3"/>
      <c r="F8" s="3"/>
      <c r="G8" s="3"/>
      <c r="H8" s="3"/>
      <c r="I8" s="3"/>
      <c r="J8" s="3"/>
      <c r="K8" s="2"/>
      <c r="L8" s="3"/>
      <c r="M8" s="3"/>
      <c r="N8" s="2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</row>
    <row r="9" spans="1:30" x14ac:dyDescent="0.25">
      <c r="A9" s="6"/>
      <c r="B9" s="3"/>
      <c r="C9" s="3"/>
      <c r="D9" s="3"/>
      <c r="E9" s="3"/>
      <c r="F9" s="3"/>
      <c r="G9" s="3"/>
      <c r="H9" s="3"/>
      <c r="I9" s="3"/>
      <c r="J9" s="3"/>
      <c r="K9" s="2"/>
      <c r="L9" s="3"/>
      <c r="M9" s="3"/>
      <c r="N9" s="2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</row>
    <row r="10" spans="1:30" x14ac:dyDescent="0.25">
      <c r="A10" s="6"/>
      <c r="B10" s="3"/>
      <c r="C10" s="3"/>
      <c r="D10" s="3"/>
      <c r="E10" s="3"/>
      <c r="F10" s="3"/>
      <c r="G10" s="3"/>
      <c r="H10" s="3"/>
      <c r="I10" s="3"/>
      <c r="J10" s="3"/>
      <c r="K10" s="2"/>
      <c r="L10" s="3"/>
      <c r="M10" s="3"/>
      <c r="N10" s="2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</row>
    <row r="11" spans="1:30" x14ac:dyDescent="0.25">
      <c r="A11" s="6"/>
      <c r="B11" s="3"/>
      <c r="C11" s="3"/>
      <c r="D11" s="3"/>
      <c r="E11" s="3"/>
      <c r="F11" s="3"/>
      <c r="G11" s="3"/>
      <c r="H11" s="3"/>
      <c r="I11" s="3"/>
      <c r="J11" s="3"/>
      <c r="K11" s="2"/>
      <c r="L11" s="3"/>
      <c r="M11" s="3"/>
      <c r="N11" s="2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</row>
    <row r="12" spans="1:30" x14ac:dyDescent="0.25">
      <c r="A12" s="6"/>
      <c r="B12" s="3"/>
      <c r="C12" s="3"/>
      <c r="D12" s="3"/>
      <c r="E12" s="3"/>
      <c r="F12" s="3"/>
      <c r="G12" s="3"/>
      <c r="H12" s="3"/>
      <c r="I12" s="3"/>
      <c r="J12" s="3"/>
      <c r="K12" s="2"/>
      <c r="L12" s="3"/>
      <c r="M12" s="3"/>
      <c r="N12" s="2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</row>
    <row r="13" spans="1:30" x14ac:dyDescent="0.25">
      <c r="A13" s="6"/>
      <c r="B13" s="3"/>
      <c r="C13" s="3"/>
      <c r="D13" s="3"/>
      <c r="E13" s="3"/>
      <c r="F13" s="3"/>
      <c r="G13" s="3"/>
      <c r="H13" s="3"/>
      <c r="I13" s="3"/>
      <c r="J13" s="3"/>
      <c r="K13" s="2"/>
      <c r="L13" s="3"/>
      <c r="M13" s="3"/>
      <c r="N13" s="2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</row>
    <row r="14" spans="1:30" x14ac:dyDescent="0.25">
      <c r="A14" s="6"/>
      <c r="B14" s="3"/>
      <c r="C14" s="3"/>
      <c r="D14" s="3"/>
      <c r="E14" s="3"/>
      <c r="F14" s="3"/>
      <c r="G14" s="3"/>
      <c r="H14" s="3"/>
      <c r="I14" s="3"/>
      <c r="J14" s="3"/>
      <c r="K14" s="2"/>
      <c r="L14" s="3"/>
      <c r="M14" s="3"/>
      <c r="N14" s="2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</row>
    <row r="15" spans="1:30" x14ac:dyDescent="0.25">
      <c r="A15" s="6"/>
      <c r="B15" s="3"/>
      <c r="C15" s="3"/>
      <c r="D15" s="3"/>
      <c r="E15" s="3"/>
      <c r="F15" s="3"/>
      <c r="G15" s="3"/>
      <c r="H15" s="3"/>
      <c r="I15" s="3"/>
      <c r="J15" s="3"/>
      <c r="K15" s="2"/>
      <c r="L15" s="3"/>
      <c r="M15" s="3"/>
      <c r="N15" s="2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</row>
    <row r="16" spans="1:30" x14ac:dyDescent="0.25">
      <c r="A16" s="6"/>
      <c r="B16" s="3"/>
      <c r="C16" s="3"/>
      <c r="D16" s="3"/>
      <c r="E16" s="3"/>
      <c r="F16" s="3"/>
      <c r="G16" s="3"/>
      <c r="H16" s="3"/>
      <c r="I16" s="3"/>
      <c r="J16" s="3"/>
      <c r="K16" s="2"/>
      <c r="L16" s="3"/>
      <c r="M16" s="3"/>
      <c r="N16" s="2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</row>
    <row r="17" spans="1:30" x14ac:dyDescent="0.25">
      <c r="A17" s="6"/>
      <c r="B17" s="3"/>
      <c r="C17" s="3"/>
      <c r="D17" s="3"/>
      <c r="E17" s="3"/>
      <c r="F17" s="3"/>
      <c r="G17" s="3"/>
      <c r="H17" s="3"/>
      <c r="I17" s="3"/>
      <c r="J17" s="3"/>
      <c r="K17" s="2"/>
      <c r="L17" s="3"/>
      <c r="M17" s="3"/>
      <c r="N17" s="2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</row>
    <row r="18" spans="1:30" x14ac:dyDescent="0.25">
      <c r="A18" s="6"/>
      <c r="B18" s="3"/>
      <c r="C18" s="3"/>
      <c r="D18" s="3"/>
      <c r="E18" s="3"/>
      <c r="F18" s="3"/>
      <c r="G18" s="3"/>
      <c r="H18" s="3"/>
      <c r="I18" s="3"/>
      <c r="J18" s="3"/>
      <c r="K18" s="2"/>
      <c r="L18" s="3"/>
      <c r="M18" s="3"/>
      <c r="N18" s="2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</row>
    <row r="19" spans="1:30" x14ac:dyDescent="0.25">
      <c r="A19" s="6"/>
      <c r="B19" s="3"/>
      <c r="C19" s="3"/>
      <c r="D19" s="3"/>
      <c r="E19" s="3"/>
      <c r="F19" s="3"/>
      <c r="G19" s="3"/>
      <c r="H19" s="3"/>
      <c r="I19" s="3"/>
      <c r="J19" s="3"/>
      <c r="K19" s="2"/>
      <c r="L19" s="3"/>
      <c r="M19" s="3"/>
      <c r="N19" s="2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</row>
    <row r="20" spans="1:30" x14ac:dyDescent="0.25">
      <c r="A20" s="6"/>
      <c r="B20" s="3"/>
      <c r="C20" s="3"/>
      <c r="D20" s="3"/>
      <c r="E20" s="3"/>
      <c r="F20" s="3"/>
      <c r="G20" s="3"/>
      <c r="H20" s="3"/>
      <c r="I20" s="3"/>
      <c r="J20" s="3"/>
      <c r="K20" s="2"/>
      <c r="L20" s="3"/>
      <c r="M20" s="3"/>
      <c r="N20" s="2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</row>
    <row r="21" spans="1:30" x14ac:dyDescent="0.25">
      <c r="A21" s="6"/>
      <c r="B21" s="3"/>
      <c r="C21" s="3"/>
      <c r="D21" s="3"/>
      <c r="E21" s="3"/>
      <c r="F21" s="3"/>
      <c r="G21" s="3"/>
      <c r="H21" s="3"/>
      <c r="I21" s="3"/>
      <c r="J21" s="3"/>
      <c r="K21" s="2"/>
      <c r="L21" s="3"/>
      <c r="M21" s="3"/>
      <c r="N21" s="2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</row>
    <row r="22" spans="1:30" x14ac:dyDescent="0.25">
      <c r="A22" s="6"/>
      <c r="B22" s="3"/>
      <c r="C22" s="3"/>
      <c r="D22" s="3"/>
      <c r="E22" s="3"/>
      <c r="F22" s="3"/>
      <c r="G22" s="3"/>
      <c r="H22" s="3"/>
      <c r="I22" s="3"/>
      <c r="J22" s="3"/>
      <c r="K22" s="2"/>
      <c r="L22" s="3"/>
      <c r="M22" s="3"/>
      <c r="N22" s="2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</row>
    <row r="23" spans="1:30" x14ac:dyDescent="0.25">
      <c r="A23" s="6"/>
      <c r="B23" s="3"/>
      <c r="C23" s="3"/>
      <c r="D23" s="3"/>
      <c r="E23" s="3"/>
      <c r="F23" s="3"/>
      <c r="G23" s="3"/>
      <c r="H23" s="3"/>
      <c r="I23" s="3"/>
      <c r="J23" s="3"/>
      <c r="K23" s="2"/>
      <c r="L23" s="3"/>
      <c r="M23" s="3"/>
      <c r="N23" s="2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</row>
    <row r="24" spans="1:30" x14ac:dyDescent="0.25">
      <c r="A24" s="6"/>
      <c r="B24" s="3"/>
      <c r="C24" s="3"/>
      <c r="D24" s="3"/>
      <c r="E24" s="3"/>
      <c r="F24" s="3"/>
      <c r="G24" s="3"/>
      <c r="H24" s="3"/>
      <c r="I24" s="3"/>
      <c r="J24" s="3"/>
      <c r="K24" s="2"/>
      <c r="L24" s="3"/>
      <c r="M24" s="3"/>
      <c r="N24" s="2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</row>
    <row r="25" spans="1:30" x14ac:dyDescent="0.25">
      <c r="A25" s="6"/>
      <c r="B25" s="3"/>
      <c r="C25" s="3"/>
      <c r="D25" s="3"/>
      <c r="E25" s="3"/>
      <c r="F25" s="3"/>
      <c r="G25" s="3"/>
      <c r="H25" s="3"/>
      <c r="I25" s="3"/>
      <c r="J25" s="3"/>
      <c r="K25" s="2"/>
      <c r="L25" s="3"/>
      <c r="M25" s="3"/>
      <c r="N25" s="2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</row>
    <row r="26" spans="1:30" x14ac:dyDescent="0.25">
      <c r="A26" s="6"/>
      <c r="B26" s="3"/>
      <c r="C26" s="3"/>
      <c r="D26" s="3"/>
      <c r="E26" s="3"/>
      <c r="F26" s="3"/>
      <c r="G26" s="3"/>
      <c r="H26" s="3"/>
      <c r="I26" s="3"/>
      <c r="J26" s="3"/>
      <c r="K26" s="2"/>
      <c r="L26" s="3"/>
      <c r="M26" s="3"/>
      <c r="N26" s="2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</row>
    <row r="27" spans="1:30" x14ac:dyDescent="0.25">
      <c r="A27" s="6"/>
      <c r="B27" s="3"/>
      <c r="C27" s="3"/>
      <c r="D27" s="3"/>
      <c r="E27" s="3"/>
      <c r="F27" s="3"/>
      <c r="G27" s="3"/>
      <c r="H27" s="3"/>
      <c r="I27" s="3"/>
      <c r="J27" s="3"/>
      <c r="K27" s="2"/>
      <c r="L27" s="3"/>
      <c r="M27" s="3"/>
      <c r="N27" s="2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</row>
    <row r="28" spans="1:30" x14ac:dyDescent="0.25">
      <c r="A28" s="6"/>
      <c r="B28" s="3"/>
      <c r="C28" s="3"/>
      <c r="D28" s="3"/>
      <c r="E28" s="3"/>
      <c r="F28" s="3"/>
      <c r="G28" s="3"/>
      <c r="H28" s="3"/>
      <c r="I28" s="3"/>
      <c r="J28" s="3"/>
      <c r="K28" s="2"/>
      <c r="L28" s="3"/>
      <c r="M28" s="3"/>
      <c r="N28" s="2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</row>
    <row r="29" spans="1:30" x14ac:dyDescent="0.25">
      <c r="A29" s="6"/>
      <c r="B29" s="3"/>
      <c r="C29" s="3"/>
      <c r="D29" s="3"/>
      <c r="E29" s="3"/>
      <c r="F29" s="3"/>
      <c r="G29" s="3"/>
      <c r="H29" s="3"/>
      <c r="I29" s="3"/>
      <c r="J29" s="3"/>
      <c r="K29" s="2"/>
      <c r="L29" s="3"/>
      <c r="M29" s="3"/>
      <c r="N29" s="2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</row>
    <row r="30" spans="1:30" x14ac:dyDescent="0.25">
      <c r="A30" s="6"/>
      <c r="B30" s="3"/>
      <c r="C30" s="3"/>
      <c r="D30" s="3"/>
      <c r="E30" s="3"/>
      <c r="F30" s="3"/>
      <c r="G30" s="3"/>
      <c r="H30" s="3"/>
      <c r="I30" s="3"/>
      <c r="J30" s="3"/>
      <c r="K30" s="2"/>
      <c r="L30" s="3"/>
      <c r="M30" s="3"/>
      <c r="N30" s="2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</row>
    <row r="31" spans="1:30" x14ac:dyDescent="0.25">
      <c r="A31" s="6"/>
      <c r="B31" s="3"/>
      <c r="C31" s="3"/>
      <c r="D31" s="3"/>
      <c r="E31" s="3"/>
      <c r="F31" s="3"/>
      <c r="G31" s="3"/>
      <c r="H31" s="3"/>
      <c r="I31" s="3"/>
      <c r="J31" s="3"/>
      <c r="K31" s="2"/>
      <c r="L31" s="3"/>
      <c r="M31" s="3"/>
      <c r="N31" s="2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</row>
    <row r="32" spans="1:30" x14ac:dyDescent="0.25">
      <c r="A32" s="6"/>
      <c r="B32" s="3"/>
      <c r="C32" s="3"/>
      <c r="D32" s="3"/>
      <c r="E32" s="3"/>
      <c r="F32" s="3"/>
      <c r="G32" s="3"/>
      <c r="H32" s="3"/>
      <c r="I32" s="3"/>
      <c r="J32" s="3"/>
      <c r="K32" s="2"/>
      <c r="L32" s="3"/>
      <c r="M32" s="3"/>
      <c r="N32" s="2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</row>
    <row r="33" spans="1:30" x14ac:dyDescent="0.25">
      <c r="A33" s="6"/>
      <c r="B33" s="3"/>
      <c r="C33" s="3"/>
      <c r="D33" s="3"/>
      <c r="E33" s="3"/>
      <c r="F33" s="3"/>
      <c r="G33" s="3"/>
      <c r="H33" s="3"/>
      <c r="I33" s="3"/>
      <c r="J33" s="3"/>
      <c r="K33" s="2"/>
      <c r="L33" s="3"/>
      <c r="M33" s="3"/>
      <c r="N33" s="2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</row>
    <row r="34" spans="1:30" x14ac:dyDescent="0.25">
      <c r="A34" s="6"/>
      <c r="B34" s="3"/>
      <c r="C34" s="3"/>
      <c r="D34" s="3"/>
      <c r="E34" s="3"/>
      <c r="F34" s="3"/>
      <c r="G34" s="3"/>
      <c r="H34" s="3"/>
      <c r="I34" s="3"/>
      <c r="J34" s="3"/>
      <c r="K34" s="2"/>
      <c r="L34" s="3"/>
      <c r="M34" s="3"/>
      <c r="N34" s="2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</row>
    <row r="35" spans="1:30" x14ac:dyDescent="0.25">
      <c r="A35" s="6"/>
      <c r="B35" s="3"/>
      <c r="C35" s="3"/>
      <c r="D35" s="3"/>
      <c r="E35" s="3"/>
      <c r="F35" s="3"/>
      <c r="G35" s="3"/>
      <c r="H35" s="3"/>
      <c r="I35" s="3"/>
      <c r="J35" s="3"/>
      <c r="K35" s="2"/>
      <c r="L35" s="3"/>
      <c r="M35" s="3"/>
      <c r="N35" s="2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</row>
    <row r="36" spans="1:30" x14ac:dyDescent="0.25">
      <c r="A36" s="6"/>
      <c r="B36" s="3"/>
      <c r="C36" s="3"/>
      <c r="D36" s="3"/>
      <c r="E36" s="3"/>
      <c r="F36" s="3"/>
      <c r="G36" s="3"/>
      <c r="H36" s="3"/>
      <c r="I36" s="3"/>
      <c r="J36" s="3"/>
      <c r="K36" s="2"/>
      <c r="L36" s="3"/>
      <c r="M36" s="3"/>
      <c r="N36" s="2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</row>
    <row r="37" spans="1:30" x14ac:dyDescent="0.25">
      <c r="A37" s="6"/>
      <c r="B37" s="3"/>
      <c r="C37" s="3"/>
      <c r="D37" s="3"/>
      <c r="E37" s="3"/>
      <c r="F37" s="3"/>
      <c r="G37" s="3"/>
      <c r="H37" s="3"/>
      <c r="I37" s="3"/>
      <c r="J37" s="3"/>
      <c r="K37" s="2"/>
      <c r="L37" s="3"/>
      <c r="M37" s="3"/>
      <c r="N37" s="2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</row>
    <row r="38" spans="1:30" x14ac:dyDescent="0.25">
      <c r="A38" s="6"/>
      <c r="B38" s="3"/>
      <c r="C38" s="3"/>
      <c r="D38" s="3"/>
      <c r="E38" s="3"/>
      <c r="F38" s="3"/>
      <c r="G38" s="3"/>
      <c r="H38" s="3"/>
      <c r="I38" s="3"/>
      <c r="J38" s="3"/>
      <c r="K38" s="2"/>
      <c r="L38" s="3"/>
      <c r="M38" s="3"/>
      <c r="N38" s="2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</row>
    <row r="39" spans="1:30" x14ac:dyDescent="0.25">
      <c r="A39" s="6"/>
      <c r="B39" s="3"/>
      <c r="C39" s="3"/>
      <c r="D39" s="3"/>
      <c r="E39" s="3"/>
      <c r="F39" s="3"/>
      <c r="G39" s="3"/>
      <c r="H39" s="3"/>
      <c r="I39" s="3"/>
      <c r="J39" s="3"/>
      <c r="K39" s="2"/>
      <c r="L39" s="3"/>
      <c r="M39" s="3"/>
      <c r="N39" s="2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</row>
    <row r="40" spans="1:30" x14ac:dyDescent="0.25">
      <c r="A40" s="6"/>
      <c r="B40" s="3"/>
      <c r="C40" s="3"/>
      <c r="D40" s="3"/>
      <c r="E40" s="3"/>
      <c r="F40" s="3"/>
      <c r="G40" s="3"/>
      <c r="H40" s="3"/>
      <c r="I40" s="3"/>
      <c r="J40" s="3"/>
      <c r="K40" s="2"/>
      <c r="L40" s="3"/>
      <c r="M40" s="3"/>
      <c r="N40" s="2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</row>
    <row r="41" spans="1:30" x14ac:dyDescent="0.25">
      <c r="A41" s="6"/>
      <c r="B41" s="3"/>
      <c r="C41" s="3"/>
      <c r="D41" s="3"/>
      <c r="E41" s="3"/>
      <c r="F41" s="3"/>
      <c r="G41" s="3"/>
      <c r="H41" s="3"/>
      <c r="I41" s="3"/>
      <c r="J41" s="3"/>
      <c r="K41" s="2"/>
      <c r="L41" s="3"/>
      <c r="M41" s="3"/>
      <c r="N41" s="2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udy data</vt:lpstr>
      <vt:lpstr>Blad3</vt:lpstr>
      <vt:lpstr>Blad1</vt:lpstr>
    </vt:vector>
  </TitlesOfParts>
  <Company>KI Inst. för Sjukgymnasti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Bohman</dc:creator>
  <cp:lastModifiedBy>Tony Bohman</cp:lastModifiedBy>
  <dcterms:created xsi:type="dcterms:W3CDTF">2017-06-21T09:41:31Z</dcterms:created>
  <dcterms:modified xsi:type="dcterms:W3CDTF">2018-06-13T14:27:29Z</dcterms:modified>
</cp:coreProperties>
</file>